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Q:\Katharina Eisenhardt\Revised JACS_2024\"/>
    </mc:Choice>
  </mc:AlternateContent>
  <xr:revisionPtr revIDLastSave="0" documentId="8_{3E6D9442-F617-4B75-9D4C-08C650A9E999}" xr6:coauthVersionLast="47" xr6:coauthVersionMax="47" xr10:uidLastSave="{00000000-0000-0000-0000-000000000000}"/>
  <bookViews>
    <workbookView xWindow="-120" yWindow="-120" windowWidth="29040" windowHeight="15990" xr2:uid="{FCB2E1CD-9324-4644-902B-718624F292B8}"/>
  </bookViews>
  <sheets>
    <sheet name="Overview" sheetId="4" r:id="rId1"/>
    <sheet name="1 - Co(III)K(I) (1)" sheetId="1" r:id="rId2"/>
    <sheet name="2 - Dinuclear Zn BDI " sheetId="2" r:id="rId3"/>
    <sheet name="3 - Monometallic Zn BDI" sheetId="3" r:id="rId4"/>
    <sheet name="CO2 CHO solubility data 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3" l="1"/>
  <c r="E9" i="3"/>
  <c r="E8" i="3"/>
  <c r="E11" i="3"/>
  <c r="E12" i="3"/>
  <c r="E13" i="3"/>
  <c r="E14" i="3"/>
  <c r="E15" i="3"/>
  <c r="L9" i="2"/>
  <c r="L10" i="2"/>
  <c r="L8" i="2"/>
  <c r="D8" i="2"/>
  <c r="C5" i="3"/>
  <c r="A5" i="3"/>
  <c r="D15" i="3"/>
  <c r="D14" i="3"/>
  <c r="D13" i="3"/>
  <c r="D12" i="3"/>
  <c r="D11" i="3"/>
  <c r="D10" i="3"/>
  <c r="D9" i="3"/>
  <c r="D8" i="3"/>
  <c r="H9" i="2"/>
  <c r="H10" i="2"/>
  <c r="H8" i="2"/>
  <c r="A5" i="2"/>
  <c r="E8" i="2"/>
  <c r="E9" i="2"/>
  <c r="E10" i="2"/>
  <c r="E11" i="2"/>
  <c r="E12" i="2"/>
  <c r="E13" i="2"/>
  <c r="E14" i="2"/>
  <c r="E8" i="1"/>
  <c r="E9" i="1"/>
  <c r="E10" i="1"/>
  <c r="E11" i="1"/>
  <c r="E12" i="1"/>
  <c r="E13" i="1"/>
  <c r="E14" i="1"/>
  <c r="D9" i="2"/>
  <c r="D10" i="2"/>
  <c r="D11" i="2"/>
  <c r="D12" i="2"/>
  <c r="D13" i="2"/>
  <c r="D14" i="2"/>
  <c r="A5" i="1"/>
  <c r="H11" i="1" s="1"/>
  <c r="J11" i="1" s="1"/>
  <c r="B5" i="1"/>
  <c r="D8" i="1"/>
  <c r="D9" i="1"/>
  <c r="D10" i="1"/>
  <c r="D11" i="1"/>
  <c r="D12" i="1"/>
  <c r="D13" i="1"/>
  <c r="D14" i="1"/>
  <c r="H9" i="3" l="1"/>
  <c r="J9" i="3" s="1"/>
  <c r="L9" i="3" s="1"/>
  <c r="H8" i="3"/>
  <c r="J8" i="3" s="1"/>
  <c r="L8" i="3" s="1"/>
  <c r="H10" i="3"/>
  <c r="J10" i="3" s="1"/>
  <c r="L10" i="3" s="1"/>
  <c r="J10" i="2"/>
  <c r="J9" i="2"/>
  <c r="J8" i="2"/>
  <c r="I11" i="1"/>
  <c r="M11" i="1" s="1"/>
  <c r="I13" i="1"/>
  <c r="I8" i="1"/>
  <c r="H8" i="1"/>
  <c r="J8" i="1" s="1"/>
  <c r="I9" i="1"/>
  <c r="I12" i="1"/>
  <c r="C5" i="1"/>
  <c r="H12" i="1"/>
  <c r="H9" i="1"/>
  <c r="I10" i="1"/>
  <c r="H13" i="1"/>
  <c r="L11" i="1"/>
  <c r="H10" i="1"/>
  <c r="F5" i="3" l="1"/>
  <c r="G5" i="3" s="1"/>
  <c r="E5" i="3"/>
  <c r="F5" i="2"/>
  <c r="G5" i="2" s="1"/>
  <c r="E5" i="2"/>
  <c r="M8" i="1"/>
  <c r="L8" i="1"/>
  <c r="F5" i="1" s="1"/>
  <c r="J12" i="1"/>
  <c r="L12" i="1" s="1"/>
  <c r="J13" i="1"/>
  <c r="L13" i="1" s="1"/>
  <c r="J9" i="1"/>
  <c r="L9" i="1" s="1"/>
  <c r="J10" i="1"/>
  <c r="L10" i="1" s="1"/>
  <c r="G5" i="1" l="1"/>
  <c r="H5" i="1" s="1"/>
  <c r="M12" i="1"/>
  <c r="M9" i="1"/>
  <c r="M10" i="1"/>
  <c r="M13" i="1"/>
</calcChain>
</file>

<file path=xl/sharedStrings.xml><?xml version="1.0" encoding="utf-8"?>
<sst xmlns="http://schemas.openxmlformats.org/spreadsheetml/2006/main" count="278" uniqueCount="77">
  <si>
    <r>
      <t>k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Pressure</t>
  </si>
  <si>
    <r>
      <t>ln(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1/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[carbonate] (M)</t>
  </si>
  <si>
    <t>[alkoxide]</t>
  </si>
  <si>
    <t xml:space="preserve">errors </t>
  </si>
  <si>
    <t>Catalyst</t>
  </si>
  <si>
    <t>Co(III)K(I) (1)</t>
  </si>
  <si>
    <t>Catalytic Regime</t>
  </si>
  <si>
    <t>First order</t>
  </si>
  <si>
    <t>Zero order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obs</t>
    </r>
    <r>
      <rPr>
        <b/>
        <sz val="11"/>
        <color theme="1"/>
        <rFont val="Calibri"/>
        <family val="2"/>
        <scheme val="minor"/>
      </rPr>
      <t xml:space="preserve"> 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  <r>
      <rPr>
        <b/>
        <i/>
        <vertAlign val="superscript"/>
        <sz val="11"/>
        <color theme="1"/>
        <rFont val="Calibri"/>
        <family val="2"/>
        <scheme val="minor"/>
      </rPr>
      <t>b</t>
    </r>
  </si>
  <si>
    <r>
      <t>[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 (M)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taken from  Tab. S7</t>
    </r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verage k</t>
    </r>
    <r>
      <rPr>
        <vertAlign val="subscript"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 xml:space="preserve"> taken from Tab. S8</t>
    </r>
  </si>
  <si>
    <r>
      <t>Experimental errors for k</t>
    </r>
    <r>
      <rPr>
        <b/>
        <vertAlign val="subscript"/>
        <sz val="11"/>
        <color theme="1"/>
        <rFont val="Calibri"/>
        <family val="2"/>
        <scheme val="minor"/>
      </rPr>
      <t>obs</t>
    </r>
  </si>
  <si>
    <t>Calculated error for [carbonate]</t>
  </si>
  <si>
    <t>Calculated error for [alkoxide]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eq</t>
    </r>
    <r>
      <rPr>
        <b/>
        <sz val="11"/>
        <color theme="1"/>
        <rFont val="Calibri"/>
        <family val="2"/>
        <scheme val="minor"/>
      </rPr>
      <t xml:space="preserve"> (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tandard deviation of kmax</t>
  </si>
  <si>
    <t>Standard error of the mean for kmax</t>
  </si>
  <si>
    <r>
      <t>[cat]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M) </t>
    </r>
  </si>
  <si>
    <t>Dinuclear Zinc BDI</t>
  </si>
  <si>
    <t>Data taken from</t>
  </si>
  <si>
    <t>Angewandte Chemie International Edition 2013 Vol. 52 Issue 37 Pages 9821-9826</t>
  </si>
  <si>
    <t>DOI: https://doi.org/10.1002/anie.201302157</t>
  </si>
  <si>
    <t>Not reported</t>
  </si>
  <si>
    <t>]</t>
  </si>
  <si>
    <t>No experimental errors reported</t>
  </si>
  <si>
    <t>N/A</t>
  </si>
  <si>
    <t xml:space="preserve">Zero Order </t>
  </si>
  <si>
    <t>Change in order</t>
  </si>
  <si>
    <r>
      <t>Average K</t>
    </r>
    <r>
      <rPr>
        <b/>
        <vertAlign val="subscript"/>
        <sz val="11"/>
        <color theme="1"/>
        <rFont val="Calibri"/>
        <family val="2"/>
        <scheme val="minor"/>
      </rPr>
      <t>eq</t>
    </r>
    <r>
      <rPr>
        <b/>
        <sz val="11"/>
        <color theme="1"/>
        <rFont val="Calibri"/>
        <family val="2"/>
        <scheme val="minor"/>
      </rPr>
      <t xml:space="preserve"> (M-1)</t>
    </r>
  </si>
  <si>
    <t xml:space="preserve">Standard deviation of Keq </t>
  </si>
  <si>
    <t>Standard error of the mean for Keq</t>
  </si>
  <si>
    <t>Macromolecules 2019 Vol. 52 Issue 21 Pages 8476-8483</t>
  </si>
  <si>
    <t>DOI: 10.1021/acs.macromol.9b01777</t>
  </si>
  <si>
    <t>Monometallic Zn BDI</t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Taken from  Tab. S2 SI Angewandte Chemie International Edition 2013 Vol. 52 Issue 37 Pages 9821-9826</t>
    </r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Taken from  Tab. S2 (Macromolecules 2019 Vol. 52 Issue 21 Pages 8476-8483)</t>
    </r>
  </si>
  <si>
    <t>Sheet 1 - Calculations for the here reported Co(III)K(I) (1) catalyst</t>
  </si>
  <si>
    <t>Sheet 2 - Calculations for a dinculear zinc BDI catlayst reported by Lehenmeier et al., 2013 (Angewandte Chemie International Edition 2013, 52, 37, 9821-9826)</t>
  </si>
  <si>
    <t xml:space="preserve">Sheet 3 - Calculations for a homonuclear zinc BDI catlayst reported by Kernbichl et al., 2019 (Macromolecules 2019 Vol. 52,  21, 8476-8483. </t>
  </si>
  <si>
    <t xml:space="preserve">Details of the calculation of [carbonate] (M), [alkoxide] (M) and keq (M-1) as reported in Fig. 13 (Main manuscript and see below) can be found in this excel spreadsheet. </t>
  </si>
  <si>
    <t>At 70  °C</t>
  </si>
  <si>
    <t>At  100°C</t>
  </si>
  <si>
    <t>P(bar)</t>
  </si>
  <si>
    <t>P (Mpa)</t>
  </si>
  <si>
    <t>[CO2] (M)</t>
  </si>
  <si>
    <r>
      <t xml:space="preserve">At 40 </t>
    </r>
    <r>
      <rPr>
        <b/>
        <sz val="11"/>
        <color theme="1"/>
        <rFont val="Calibri"/>
        <family val="2"/>
      </rPr>
      <t>°C</t>
    </r>
  </si>
  <si>
    <t xml:space="preserve">Temperature </t>
  </si>
  <si>
    <t>2 bar</t>
  </si>
  <si>
    <t>4 bar</t>
  </si>
  <si>
    <t>5 bar</t>
  </si>
  <si>
    <t>7 bar</t>
  </si>
  <si>
    <t>10 bar</t>
  </si>
  <si>
    <t>15 bar</t>
  </si>
  <si>
    <t>20 bar</t>
  </si>
  <si>
    <t>25 bar</t>
  </si>
  <si>
    <t>30 bar</t>
  </si>
  <si>
    <t xml:space="preserve">35 bar </t>
  </si>
  <si>
    <t>12 bar</t>
  </si>
  <si>
    <t>*</t>
  </si>
  <si>
    <t xml:space="preserve">*Denotes negative values, which are physically not possible and therefore not considered in the subsequent extrapolation </t>
  </si>
  <si>
    <t>P (bar)</t>
  </si>
  <si>
    <t xml:space="preserve">[CO2] (M) </t>
  </si>
  <si>
    <r>
      <t>Calucalation of the CO</t>
    </r>
    <r>
      <rPr>
        <b/>
        <vertAlign val="subscript"/>
        <sz val="18"/>
        <color theme="1"/>
        <rFont val="Calibri"/>
        <family val="2"/>
        <scheme val="minor"/>
      </rPr>
      <t>2</t>
    </r>
    <r>
      <rPr>
        <b/>
        <sz val="18"/>
        <color theme="1"/>
        <rFont val="Calibri"/>
        <family val="2"/>
        <scheme val="minor"/>
      </rPr>
      <t xml:space="preserve"> solubility in CHO by extraplation of Raw data provide by Foltran et al.</t>
    </r>
    <r>
      <rPr>
        <b/>
        <vertAlign val="superscript"/>
        <sz val="18"/>
        <color theme="1"/>
        <rFont val="Calibri"/>
        <family val="2"/>
        <scheme val="minor"/>
      </rPr>
      <t>1</t>
    </r>
    <r>
      <rPr>
        <b/>
        <sz val="18"/>
        <color theme="1"/>
        <rFont val="Calibri"/>
        <family val="2"/>
        <scheme val="minor"/>
      </rPr>
      <t xml:space="preserve"> 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taken from 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olubility Tab in this excel sheet. </t>
    </r>
  </si>
  <si>
    <r>
      <t>Sheet 4 - Calculation of 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in CHO, by extrapolation as outlined for 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in PO in SI Tab. 3 - 7.</t>
    </r>
  </si>
  <si>
    <r>
      <t xml:space="preserve"> The 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over pressure relationship at 10 bar CO2 pressure and above can be described by the linear graph: y = - 1.19231 + 0.18144x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Stéphanie Foltran, Eric Cloutet, Henri Cramail, Thierry Tassaing, In situ FTIR investigation of the solubility and swelling of model epoxides in supercritical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The Journal of Supercritical Fluids, 63, 2012, 52 - 58, https://doi.org/10.1016/j.supflu.2011.12.015.</t>
    </r>
  </si>
  <si>
    <t xml:space="preserve">Raw Data provide by Foltran et al, was extrapolated as outlined for PO in the SI Tab. 3 - Tab. S7. </t>
  </si>
  <si>
    <r>
      <t>Results of the extrapolation of [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 at desired pressures from graphs of raw data are shown in columns  B - M (18 - 21)</t>
    </r>
  </si>
  <si>
    <r>
      <t>Results of the extrapolation of [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 for pressures above 10 bar 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at 50 °C from graphs of pressure over temperature data are shown in columns B- C (25-32)</t>
    </r>
  </si>
  <si>
    <t>Raw Data provide by Foltran et al. is shown in columns B - J (4 - 15)</t>
  </si>
  <si>
    <r>
      <t>Results of the extrapolation of [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 for pressures below 10 bar 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at 50 °C obtained from the extrapolation of the data points at 0, 10 and 12 bar, decribed by a linear graph: y = -  0.0752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BAFDE"/>
        <bgColor indexed="64"/>
      </patternFill>
    </fill>
    <fill>
      <patternFill patternType="solid">
        <fgColor rgb="FFF3D1E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Font="0"/>
  </cellStyleXfs>
  <cellXfs count="2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Alignment="1">
      <alignment wrapText="1"/>
    </xf>
    <xf numFmtId="0" fontId="0" fillId="3" borderId="0" xfId="0" applyFill="1"/>
    <xf numFmtId="0" fontId="0" fillId="0" borderId="0" xfId="0" applyFont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5" borderId="0" xfId="0" applyFill="1" applyAlignment="1">
      <alignment wrapText="1"/>
    </xf>
    <xf numFmtId="0" fontId="1" fillId="0" borderId="0" xfId="0" applyFont="1" applyFill="1"/>
    <xf numFmtId="0" fontId="7" fillId="5" borderId="0" xfId="0" applyFont="1" applyFill="1"/>
    <xf numFmtId="0" fontId="7" fillId="4" borderId="0" xfId="0" applyFont="1" applyFill="1"/>
    <xf numFmtId="0" fontId="7" fillId="2" borderId="0" xfId="0" applyFont="1" applyFill="1"/>
    <xf numFmtId="0" fontId="0" fillId="4" borderId="0" xfId="0" applyNumberFormat="1" applyFill="1"/>
    <xf numFmtId="0" fontId="0" fillId="6" borderId="0" xfId="0" applyFill="1"/>
    <xf numFmtId="0" fontId="0" fillId="6" borderId="0" xfId="0" applyFill="1" applyAlignment="1">
      <alignment wrapText="1"/>
    </xf>
    <xf numFmtId="0" fontId="7" fillId="6" borderId="0" xfId="0" applyFont="1" applyFill="1"/>
    <xf numFmtId="11" fontId="0" fillId="6" borderId="0" xfId="0" applyNumberFormat="1" applyFill="1"/>
    <xf numFmtId="3" fontId="0" fillId="4" borderId="0" xfId="0" applyNumberFormat="1" applyFill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9" fillId="0" borderId="0" xfId="0" applyFont="1"/>
  </cellXfs>
  <cellStyles count="2">
    <cellStyle name="Normal" xfId="0" builtinId="0"/>
    <cellStyle name="Style 1" xfId="1" xr:uid="{ADB9B3A9-90B1-4D7B-A56E-2C7A6A43E0F9}"/>
  </cellStyles>
  <dxfs count="40">
    <dxf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numFmt numFmtId="0" formatCode="General"/>
      <fill>
        <patternFill patternType="solid">
          <fgColor indexed="64"/>
          <bgColor rgb="FFEBAFDE"/>
        </patternFill>
      </fill>
    </dxf>
    <dxf>
      <numFmt numFmtId="0" formatCode="General"/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0" formatCode="General"/>
      <fill>
        <patternFill patternType="solid">
          <fgColor indexed="64"/>
          <bgColor rgb="FFEBAFDE"/>
        </patternFill>
      </fill>
    </dxf>
    <dxf>
      <numFmt numFmtId="0" formatCode="General"/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theme="5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numFmt numFmtId="15" formatCode="0.00E+00"/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ill>
        <patternFill patternType="solid">
          <fgColor indexed="64"/>
          <bgColor rgb="FFEBAFD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F3D1EC"/>
      <color rgb="FFEBAF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4861</xdr:colOff>
      <xdr:row>6</xdr:row>
      <xdr:rowOff>189525</xdr:rowOff>
    </xdr:from>
    <xdr:to>
      <xdr:col>0</xdr:col>
      <xdr:colOff>10017249</xdr:colOff>
      <xdr:row>46</xdr:row>
      <xdr:rowOff>721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5F0DA41-17C2-47F6-AA22-F3F246F381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861" y="1332525"/>
          <a:ext cx="9802388" cy="7502667"/>
        </a:xfrm>
        <a:prstGeom prst="rect">
          <a:avLst/>
        </a:prstGeom>
        <a:ln>
          <a:solidFill>
            <a:schemeClr val="bg1"/>
          </a:solidFill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A097656-CE5C-4EF5-9742-B3E1860CCF1A}" name="Table1" displayName="Table1" ref="A7:M18" totalsRowShown="0" headerRowDxfId="39" dataDxfId="38">
  <autoFilter ref="A7:M18" xr:uid="{6A097656-CE5C-4EF5-9742-B3E1860CCF1A}"/>
  <tableColumns count="13">
    <tableColumn id="1" xr3:uid="{B92CECC3-2283-4906-B6A3-7DF052987C92}" name="Catalytic Regime" dataDxfId="37"/>
    <tableColumn id="2" xr3:uid="{4F481700-C285-45CC-A7F1-9BBB8EE0EF34}" name="Pressure" dataDxfId="36"/>
    <tableColumn id="3" xr3:uid="{7C8BC318-8A7E-46F4-B556-735DF1F8C37F}" name="[CO2] (M)a " dataDxfId="35"/>
    <tableColumn id="4" xr3:uid="{07C4A60D-4E87-4425-A095-0BDB6C5C82DF}" name="ln(CO2)" dataDxfId="34"/>
    <tableColumn id="5" xr3:uid="{37D3A543-47CA-4A0E-8490-9DD8D827D37C}" name="1/CO2" dataDxfId="33"/>
    <tableColumn id="6" xr3:uid="{FDDF3708-495A-446C-89B0-92BAC17048B4}" name="kobs (s-1)b"/>
    <tableColumn id="7" xr3:uid="{F93FD68F-B422-4AAB-B998-D8FF6CC17F22}" name="Experimental errors for kobs"/>
    <tableColumn id="8" xr3:uid="{C5F0D13C-032D-49FD-88B2-EC054435FE3F}" name="[carbonate] (M)" dataDxfId="32"/>
    <tableColumn id="9" xr3:uid="{9E864C22-FAA2-4DD7-AE66-4EE3150032D8}" name="Calculated error for [carbonate]" dataDxfId="31"/>
    <tableColumn id="10" xr3:uid="{7ED2D43E-DE54-4826-99BE-F5269CAFB326}" name="[alkoxide]" dataDxfId="30"/>
    <tableColumn id="12" xr3:uid="{B8F8D4B5-4482-4E0B-9AFB-ECCE1AD9885A}" name="Calculated error for [alkoxide]" dataDxfId="29"/>
    <tableColumn id="13" xr3:uid="{98100238-1BD0-470E-AB2A-0D776A5E2E55}" name="Keq (M-1)" dataDxfId="28"/>
    <tableColumn id="14" xr3:uid="{062DCF8C-059A-4B6F-923F-4CECA9E28A3B}" name="errors " dataDxfId="2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37E63B6-E3D9-4DF4-BAF9-60AD8AA52A1F}" name="Table13" displayName="Table13" ref="A7:M14" totalsRowShown="0" headerRowDxfId="26" dataDxfId="25">
  <autoFilter ref="A7:M14" xr:uid="{737E63B6-E3D9-4DF4-BAF9-60AD8AA52A1F}"/>
  <tableColumns count="13">
    <tableColumn id="1" xr3:uid="{A4DB13FE-B388-4FE9-8FB4-B06F7D3FB2CD}" name="Catalytic Regime" dataDxfId="24"/>
    <tableColumn id="2" xr3:uid="{36AF1C61-42E4-4C91-9A35-395AD6DF0FD0}" name="Pressure" dataDxfId="23"/>
    <tableColumn id="3" xr3:uid="{8148A55C-BDC8-42F9-BDDE-4E324480682B}" name="[CO2] (M)a " dataDxfId="22"/>
    <tableColumn id="4" xr3:uid="{AF7D7F3A-1558-4C95-A7AA-E94ADF4DF80E}" name="ln(CO2)" dataDxfId="21">
      <calculatedColumnFormula>LN(Table13[[#This Row],['[CO2'] (M)a ]])</calculatedColumnFormula>
    </tableColumn>
    <tableColumn id="5" xr3:uid="{84FB7B73-5574-4A10-91BD-928E755424B1}" name="1/CO2" dataDxfId="20">
      <calculatedColumnFormula>1/Table13[[#This Row],['[CO2'] (M)a ]]</calculatedColumnFormula>
    </tableColumn>
    <tableColumn id="6" xr3:uid="{736EB561-A253-4B64-8C94-9E47DA1C0E1D}" name="kobs (s-1)b"/>
    <tableColumn id="7" xr3:uid="{0686EA6C-6651-4252-B778-1CCE2C8C2457}" name="Experimental errors for kobs"/>
    <tableColumn id="8" xr3:uid="{37324889-0BCA-40B4-A453-ECE0B3404800}" name="[carbonate] (M)" dataDxfId="19">
      <calculatedColumnFormula>(F8/$A$5)*$C$5</calculatedColumnFormula>
    </tableColumn>
    <tableColumn id="9" xr3:uid="{E101D080-E17C-49DB-8C2D-70123D6EA7E2}" name="Calculated error for [carbonate]" dataDxfId="18"/>
    <tableColumn id="10" xr3:uid="{3FC5DF55-1A95-47FD-8169-A9B9330B440B}" name="[alkoxide]" dataDxfId="17">
      <calculatedColumnFormula>$C$5-H8</calculatedColumnFormula>
    </tableColumn>
    <tableColumn id="12" xr3:uid="{175F91AF-7324-4622-B6C5-FBA5EC29AB1A}" name="Calculated error for [alkoxide]" dataDxfId="16"/>
    <tableColumn id="13" xr3:uid="{8195C27E-0479-4CF4-BA1B-6FB4903F3C48}" name="Keq (M-1)" dataDxfId="15">
      <calculatedColumnFormula>H8/(J8*C8)</calculatedColumnFormula>
    </tableColumn>
    <tableColumn id="14" xr3:uid="{BEE0DB73-7784-4D39-8AD2-2A6C259D995C}" name="errors " dataDxfId="1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49C551F-AC04-48E8-B36E-A37B41712302}" name="Table134" displayName="Table134" ref="A7:M15" totalsRowShown="0" headerRowDxfId="13" dataDxfId="12">
  <autoFilter ref="A7:M15" xr:uid="{C49C551F-AC04-48E8-B36E-A37B41712302}"/>
  <tableColumns count="13">
    <tableColumn id="1" xr3:uid="{092CBF07-A5E0-4B47-BDE6-C33E7E871E22}" name="Catalytic Regime" dataDxfId="11"/>
    <tableColumn id="2" xr3:uid="{0E434C9E-929F-403C-8516-2E9B581BB956}" name="Pressure" dataDxfId="10"/>
    <tableColumn id="3" xr3:uid="{2F685F30-075D-405A-AAF1-43F570072A4B}" name="[CO2] (M)a " dataDxfId="9"/>
    <tableColumn id="4" xr3:uid="{0A242260-40B2-4042-A1FD-A3830EB47E15}" name="ln(CO2)" dataDxfId="8">
      <calculatedColumnFormula>LN(Table134[[#This Row],['[CO2'] (M)a ]])</calculatedColumnFormula>
    </tableColumn>
    <tableColumn id="5" xr3:uid="{0BC3E75B-3BFC-4CD1-9B44-A776D40A55DF}" name="1/CO2" dataDxfId="7">
      <calculatedColumnFormula>1/Table134[[#This Row],['[CO2'] (M)a ]]</calculatedColumnFormula>
    </tableColumn>
    <tableColumn id="6" xr3:uid="{BAE26263-6F66-48B4-BE65-7A425E5F0E9F}" name="kobs (s-1)b" dataDxfId="6"/>
    <tableColumn id="7" xr3:uid="{D51A81C2-4560-4B7C-B97B-7120D1D7A3F0}" name="Experimental errors for kobs"/>
    <tableColumn id="8" xr3:uid="{C70CEBEF-89EB-49EE-B398-C76FED5395D3}" name="[carbonate] (M)" dataDxfId="5">
      <calculatedColumnFormula>(F8/$A$5)*$C$5</calculatedColumnFormula>
    </tableColumn>
    <tableColumn id="9" xr3:uid="{4679E29D-F2AE-4E78-AE81-AE4429122F2F}" name="Calculated error for [carbonate]" dataDxfId="4"/>
    <tableColumn id="10" xr3:uid="{C2928C03-2196-427F-9798-DD7A12954E5C}" name="[alkoxide]" dataDxfId="3">
      <calculatedColumnFormula>$C$5-H8</calculatedColumnFormula>
    </tableColumn>
    <tableColumn id="12" xr3:uid="{7780FD25-D42A-4EA4-9B97-0B7999A7AE3B}" name="Calculated error for [alkoxide]" dataDxfId="2"/>
    <tableColumn id="13" xr3:uid="{6E215683-34AF-43B6-B928-A30A36DEA312}" name="Keq (M-1)" dataDxfId="1">
      <calculatedColumnFormula>H8/(J8*C8)</calculatedColumnFormula>
    </tableColumn>
    <tableColumn id="14" xr3:uid="{69DB2522-6333-487F-9590-5EC75A733836}" name="errors 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3A9FD-FDE3-4AFC-B1E2-E3E697CA72F2}">
  <dimension ref="A2:A6"/>
  <sheetViews>
    <sheetView tabSelected="1" zoomScale="85" zoomScaleNormal="85" workbookViewId="0">
      <selection activeCell="C18" sqref="C18"/>
    </sheetView>
  </sheetViews>
  <sheetFormatPr defaultRowHeight="15" x14ac:dyDescent="0.25"/>
  <cols>
    <col min="1" max="1" width="162.7109375" customWidth="1"/>
  </cols>
  <sheetData>
    <row r="2" spans="1:1" x14ac:dyDescent="0.25">
      <c r="A2" s="1" t="s">
        <v>44</v>
      </c>
    </row>
    <row r="3" spans="1:1" x14ac:dyDescent="0.25">
      <c r="A3" t="s">
        <v>41</v>
      </c>
    </row>
    <row r="4" spans="1:1" x14ac:dyDescent="0.25">
      <c r="A4" t="s">
        <v>42</v>
      </c>
    </row>
    <row r="5" spans="1:1" x14ac:dyDescent="0.25">
      <c r="A5" s="5" t="s">
        <v>43</v>
      </c>
    </row>
    <row r="6" spans="1:1" ht="18" x14ac:dyDescent="0.35">
      <c r="A6" t="s">
        <v>6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34DDB-EFA8-4BDA-AE02-C4470C405A03}">
  <dimension ref="A1:M19"/>
  <sheetViews>
    <sheetView topLeftCell="D1" zoomScale="85" zoomScaleNormal="85" workbookViewId="0">
      <selection activeCell="I32" sqref="I32"/>
    </sheetView>
  </sheetViews>
  <sheetFormatPr defaultRowHeight="15" x14ac:dyDescent="0.25"/>
  <cols>
    <col min="1" max="1" width="26.42578125" customWidth="1"/>
    <col min="2" max="2" width="17" customWidth="1"/>
    <col min="3" max="3" width="37.42578125" customWidth="1"/>
    <col min="4" max="4" width="12.85546875" customWidth="1"/>
    <col min="5" max="5" width="9.140625" customWidth="1"/>
    <col min="6" max="6" width="61.85546875" customWidth="1"/>
    <col min="7" max="7" width="31.42578125" customWidth="1"/>
    <col min="8" max="8" width="57.28515625" customWidth="1"/>
    <col min="9" max="9" width="31.5703125" customWidth="1"/>
    <col min="10" max="10" width="12.140625" customWidth="1"/>
    <col min="11" max="11" width="16.85546875" customWidth="1"/>
    <col min="12" max="12" width="31" customWidth="1"/>
    <col min="13" max="13" width="24.85546875" customWidth="1"/>
  </cols>
  <sheetData>
    <row r="1" spans="1:13" x14ac:dyDescent="0.25">
      <c r="A1" s="1" t="s">
        <v>7</v>
      </c>
    </row>
    <row r="2" spans="1:13" x14ac:dyDescent="0.25">
      <c r="A2" s="1" t="s">
        <v>8</v>
      </c>
    </row>
    <row r="4" spans="1:13" ht="18" x14ac:dyDescent="0.35">
      <c r="A4" s="1" t="s">
        <v>0</v>
      </c>
      <c r="B4" s="1" t="s">
        <v>20</v>
      </c>
      <c r="C4" s="1" t="s">
        <v>21</v>
      </c>
      <c r="D4" s="1" t="s">
        <v>22</v>
      </c>
      <c r="F4" s="1" t="s">
        <v>33</v>
      </c>
      <c r="G4" s="1" t="s">
        <v>34</v>
      </c>
      <c r="H4" s="1" t="s">
        <v>35</v>
      </c>
    </row>
    <row r="5" spans="1:13" x14ac:dyDescent="0.25">
      <c r="A5" s="2">
        <f>AVERAGE(F15:F18)</f>
        <v>3.4224999999999998E-5</v>
      </c>
      <c r="B5" s="2">
        <f>STDEV(F15:F18)</f>
        <v>2.5982365814785473E-6</v>
      </c>
      <c r="C5" s="2">
        <f>B5/SQRT(4)</f>
        <v>1.2991182907392737E-6</v>
      </c>
      <c r="D5" s="2">
        <v>3.5699999999999998E-3</v>
      </c>
      <c r="F5" s="2">
        <f>AVERAGE(L8:L13)</f>
        <v>1.2652487103061894</v>
      </c>
      <c r="G5">
        <f>_xlfn.STDEV.P(L8:L13)</f>
        <v>0.56675139333505664</v>
      </c>
      <c r="H5">
        <f>G5/SQRT(6)</f>
        <v>0.2313752874470493</v>
      </c>
    </row>
    <row r="7" spans="1:13" ht="18.75" x14ac:dyDescent="0.35">
      <c r="A7" t="s">
        <v>9</v>
      </c>
      <c r="B7" s="1" t="s">
        <v>1</v>
      </c>
      <c r="C7" s="1" t="s">
        <v>13</v>
      </c>
      <c r="D7" s="1" t="s">
        <v>2</v>
      </c>
      <c r="E7" s="1" t="s">
        <v>3</v>
      </c>
      <c r="F7" s="1" t="s">
        <v>12</v>
      </c>
      <c r="G7" s="13" t="s">
        <v>16</v>
      </c>
      <c r="H7" s="1" t="s">
        <v>4</v>
      </c>
      <c r="I7" s="13" t="s">
        <v>17</v>
      </c>
      <c r="J7" s="1" t="s">
        <v>5</v>
      </c>
      <c r="K7" s="1" t="s">
        <v>18</v>
      </c>
      <c r="L7" s="1" t="s">
        <v>19</v>
      </c>
      <c r="M7" s="1" t="s">
        <v>6</v>
      </c>
    </row>
    <row r="8" spans="1:13" x14ac:dyDescent="0.25">
      <c r="A8" s="10" t="s">
        <v>10</v>
      </c>
      <c r="B8" s="10">
        <v>2</v>
      </c>
      <c r="C8" s="10">
        <v>0.37</v>
      </c>
      <c r="D8" s="10">
        <f t="shared" ref="D8:D14" si="0">LN(C8)</f>
        <v>-0.9942522733438669</v>
      </c>
      <c r="E8" s="10">
        <f t="shared" ref="E8:E14" si="1">1/C8</f>
        <v>2.7027027027027026</v>
      </c>
      <c r="F8" s="11">
        <v>6.2450000000000003E-6</v>
      </c>
      <c r="G8" s="11">
        <v>8.1670833227046228E-7</v>
      </c>
      <c r="H8" s="11">
        <f>(F8/$A$5)*$D$5</f>
        <v>6.5141417092768445E-4</v>
      </c>
      <c r="I8" s="11">
        <f t="shared" ref="I8:I13" si="2">((F8/$A$5)*SQRT(((G8/F8)^2)+($B$5/$A$5)^2))*$D$5</f>
        <v>9.8503997542545842E-5</v>
      </c>
      <c r="J8" s="11">
        <f>$D$5-H8</f>
        <v>2.9185858290723156E-3</v>
      </c>
      <c r="K8" s="11">
        <v>9.8503997542545842E-5</v>
      </c>
      <c r="L8" s="11">
        <f t="shared" ref="L8:L13" si="3">H8/(J8*C8)</f>
        <v>0.60323010644668973</v>
      </c>
      <c r="M8" s="11">
        <f t="shared" ref="M8:M13" si="4">((H8/J8)*SQRT(((K8/J8)^2)+((I8/H8)^2)))*(E8)</f>
        <v>9.3462258261550663E-2</v>
      </c>
    </row>
    <row r="9" spans="1:13" x14ac:dyDescent="0.25">
      <c r="A9" s="10" t="s">
        <v>10</v>
      </c>
      <c r="B9" s="10">
        <v>4</v>
      </c>
      <c r="C9" s="10">
        <v>0.81</v>
      </c>
      <c r="D9" s="10">
        <f t="shared" si="0"/>
        <v>-0.21072103131565253</v>
      </c>
      <c r="E9" s="10">
        <f t="shared" si="1"/>
        <v>1.2345679012345678</v>
      </c>
      <c r="F9" s="11">
        <v>1.6753300000000001E-5</v>
      </c>
      <c r="G9" s="11">
        <v>3.2049614857280227E-7</v>
      </c>
      <c r="H9" s="11">
        <f t="shared" ref="H9:H13" si="5">(F9/$A$5)*$D$5</f>
        <v>1.7475319503287073E-3</v>
      </c>
      <c r="I9" s="11">
        <f t="shared" si="2"/>
        <v>1.368135553743764E-4</v>
      </c>
      <c r="J9" s="11">
        <f t="shared" ref="J9:J13" si="6">$D$5-H9</f>
        <v>1.8224680496712925E-3</v>
      </c>
      <c r="K9" s="11">
        <v>1.368135553743764E-4</v>
      </c>
      <c r="L9" s="10">
        <f t="shared" si="3"/>
        <v>1.1838050344129702</v>
      </c>
      <c r="M9" s="10">
        <f t="shared" si="4"/>
        <v>0.1284023984767817</v>
      </c>
    </row>
    <row r="10" spans="1:13" x14ac:dyDescent="0.25">
      <c r="A10" s="10" t="s">
        <v>10</v>
      </c>
      <c r="B10" s="10">
        <v>5</v>
      </c>
      <c r="C10" s="12">
        <v>0.86</v>
      </c>
      <c r="D10" s="10">
        <f t="shared" si="0"/>
        <v>-0.15082288973458366</v>
      </c>
      <c r="E10" s="10">
        <f t="shared" si="1"/>
        <v>1.1627906976744187</v>
      </c>
      <c r="F10" s="11">
        <v>1.99344E-5</v>
      </c>
      <c r="G10" s="11">
        <v>2.3577414958493642E-6</v>
      </c>
      <c r="H10" s="11">
        <f t="shared" si="5"/>
        <v>2.0793515850986125E-3</v>
      </c>
      <c r="I10" s="11">
        <f t="shared" si="2"/>
        <v>2.9223782715234167E-4</v>
      </c>
      <c r="J10" s="11">
        <f t="shared" si="6"/>
        <v>1.4906484149013874E-3</v>
      </c>
      <c r="K10" s="11">
        <v>2.9223782715234167E-4</v>
      </c>
      <c r="L10" s="10">
        <f t="shared" si="3"/>
        <v>1.6220127135124447</v>
      </c>
      <c r="M10" s="10">
        <f t="shared" si="4"/>
        <v>0.39126118585004949</v>
      </c>
    </row>
    <row r="11" spans="1:13" x14ac:dyDescent="0.25">
      <c r="A11" s="10" t="s">
        <v>10</v>
      </c>
      <c r="B11" s="10">
        <v>7</v>
      </c>
      <c r="C11" s="10">
        <v>1.5</v>
      </c>
      <c r="D11" s="10">
        <f t="shared" si="0"/>
        <v>0.40546510810816438</v>
      </c>
      <c r="E11" s="10">
        <f t="shared" si="1"/>
        <v>0.66666666666666663</v>
      </c>
      <c r="F11" s="11">
        <v>1.9000000000000001E-5</v>
      </c>
      <c r="G11" s="11">
        <v>1.4142135623730933E-7</v>
      </c>
      <c r="H11" s="11">
        <f t="shared" si="5"/>
        <v>1.9818845872899928E-3</v>
      </c>
      <c r="I11" s="11">
        <f t="shared" si="2"/>
        <v>1.5117884812299953E-4</v>
      </c>
      <c r="J11" s="11">
        <f t="shared" si="6"/>
        <v>1.588115412710007E-3</v>
      </c>
      <c r="K11" s="11">
        <v>1.5117884812299953E-4</v>
      </c>
      <c r="L11" s="10">
        <f t="shared" si="3"/>
        <v>0.83196496989600466</v>
      </c>
      <c r="M11" s="10">
        <f t="shared" si="4"/>
        <v>0.1014880101421308</v>
      </c>
    </row>
    <row r="12" spans="1:13" x14ac:dyDescent="0.25">
      <c r="A12" s="10" t="s">
        <v>10</v>
      </c>
      <c r="B12" s="10">
        <v>9</v>
      </c>
      <c r="C12" s="10">
        <v>1.92</v>
      </c>
      <c r="D12" s="10">
        <f t="shared" si="0"/>
        <v>0.65232518603969014</v>
      </c>
      <c r="E12" s="10">
        <f t="shared" si="1"/>
        <v>0.52083333333333337</v>
      </c>
      <c r="F12" s="11">
        <v>2.7949999999999998E-5</v>
      </c>
      <c r="G12" s="10">
        <v>3.1466251762801374E-6</v>
      </c>
      <c r="H12" s="11">
        <f t="shared" si="5"/>
        <v>2.9154565376186994E-3</v>
      </c>
      <c r="I12" s="11">
        <f t="shared" si="2"/>
        <v>3.9587627905281664E-4</v>
      </c>
      <c r="J12" s="11">
        <f>$D$5-H12</f>
        <v>6.545434623813004E-4</v>
      </c>
      <c r="K12" s="11">
        <v>3.9587627905281664E-4</v>
      </c>
      <c r="L12" s="10">
        <f t="shared" si="3"/>
        <v>2.3198871181938903</v>
      </c>
      <c r="M12" s="10">
        <f t="shared" si="4"/>
        <v>1.438023551750867</v>
      </c>
    </row>
    <row r="13" spans="1:13" x14ac:dyDescent="0.25">
      <c r="A13" s="10" t="s">
        <v>10</v>
      </c>
      <c r="B13" s="10">
        <v>10</v>
      </c>
      <c r="C13" s="10">
        <v>2.2000000000000002</v>
      </c>
      <c r="D13" s="10">
        <f t="shared" si="0"/>
        <v>0.78845736036427028</v>
      </c>
      <c r="E13" s="10">
        <f t="shared" si="1"/>
        <v>0.45454545454545453</v>
      </c>
      <c r="F13" s="11">
        <v>2.3750000000000001E-5</v>
      </c>
      <c r="G13" s="11">
        <v>7.4246212024587493E-7</v>
      </c>
      <c r="H13" s="11">
        <f t="shared" si="5"/>
        <v>2.4773557341124914E-3</v>
      </c>
      <c r="I13" s="11">
        <f t="shared" si="2"/>
        <v>2.0339339985558992E-4</v>
      </c>
      <c r="J13" s="11">
        <f t="shared" si="6"/>
        <v>1.0926442658875084E-3</v>
      </c>
      <c r="K13" s="11">
        <v>2.0339339985558992E-4</v>
      </c>
      <c r="L13" s="10">
        <f t="shared" si="3"/>
        <v>1.0305923193751365</v>
      </c>
      <c r="M13" s="10">
        <f t="shared" si="4"/>
        <v>0.2096732508940006</v>
      </c>
    </row>
    <row r="14" spans="1:13" x14ac:dyDescent="0.25">
      <c r="A14" s="3" t="s">
        <v>32</v>
      </c>
      <c r="B14" s="3">
        <v>12</v>
      </c>
      <c r="C14" s="3">
        <v>2.67</v>
      </c>
      <c r="D14" s="3">
        <f t="shared" si="0"/>
        <v>0.98207847241215818</v>
      </c>
      <c r="E14" s="3">
        <f t="shared" si="1"/>
        <v>0.37453183520599254</v>
      </c>
      <c r="F14" s="4">
        <v>3.2549999999999998E-5</v>
      </c>
      <c r="G14" s="4">
        <v>3.8890872965260098E-7</v>
      </c>
      <c r="H14" s="3" t="s">
        <v>30</v>
      </c>
      <c r="I14" s="3" t="s">
        <v>30</v>
      </c>
      <c r="J14" s="3" t="s">
        <v>30</v>
      </c>
      <c r="K14" s="3" t="s">
        <v>30</v>
      </c>
      <c r="L14" s="3" t="s">
        <v>30</v>
      </c>
      <c r="M14" s="3" t="s">
        <v>30</v>
      </c>
    </row>
    <row r="15" spans="1:13" x14ac:dyDescent="0.25">
      <c r="A15" s="8" t="s">
        <v>11</v>
      </c>
      <c r="B15" s="8">
        <v>15</v>
      </c>
      <c r="C15" s="8" t="s">
        <v>30</v>
      </c>
      <c r="D15" s="8" t="s">
        <v>30</v>
      </c>
      <c r="E15" s="8" t="s">
        <v>30</v>
      </c>
      <c r="F15" s="9">
        <v>3.6149999999999998E-5</v>
      </c>
      <c r="G15" s="9">
        <v>1.0606601717798231E-7</v>
      </c>
      <c r="H15" s="8" t="s">
        <v>30</v>
      </c>
      <c r="I15" s="8" t="s">
        <v>30</v>
      </c>
      <c r="J15" s="8" t="s">
        <v>30</v>
      </c>
      <c r="K15" s="8" t="s">
        <v>30</v>
      </c>
      <c r="L15" s="8" t="s">
        <v>30</v>
      </c>
      <c r="M15" s="8" t="s">
        <v>30</v>
      </c>
    </row>
    <row r="16" spans="1:13" x14ac:dyDescent="0.25">
      <c r="A16" s="8" t="s">
        <v>11</v>
      </c>
      <c r="B16" s="8">
        <v>20</v>
      </c>
      <c r="C16" s="8" t="s">
        <v>30</v>
      </c>
      <c r="D16" s="8" t="s">
        <v>30</v>
      </c>
      <c r="E16" s="8" t="s">
        <v>30</v>
      </c>
      <c r="F16" s="9">
        <v>3.4400000000000003E-5</v>
      </c>
      <c r="G16" s="8">
        <v>7.071067811865407E-8</v>
      </c>
      <c r="H16" s="8" t="s">
        <v>30</v>
      </c>
      <c r="I16" s="8" t="s">
        <v>30</v>
      </c>
      <c r="J16" s="8" t="s">
        <v>30</v>
      </c>
      <c r="K16" s="8" t="s">
        <v>30</v>
      </c>
      <c r="L16" s="8" t="s">
        <v>30</v>
      </c>
      <c r="M16" s="8" t="s">
        <v>30</v>
      </c>
    </row>
    <row r="17" spans="1:13" x14ac:dyDescent="0.25">
      <c r="A17" s="8" t="s">
        <v>11</v>
      </c>
      <c r="B17" s="8">
        <v>25</v>
      </c>
      <c r="C17" s="8" t="s">
        <v>30</v>
      </c>
      <c r="D17" s="8" t="s">
        <v>30</v>
      </c>
      <c r="E17" s="8" t="s">
        <v>30</v>
      </c>
      <c r="F17" s="9">
        <v>3.0499999999999999E-5</v>
      </c>
      <c r="G17" s="8">
        <v>2.8284271247461988E-7</v>
      </c>
      <c r="H17" s="8" t="s">
        <v>30</v>
      </c>
      <c r="I17" s="8" t="s">
        <v>30</v>
      </c>
      <c r="J17" s="8" t="s">
        <v>30</v>
      </c>
      <c r="K17" s="8" t="s">
        <v>30</v>
      </c>
      <c r="L17" s="8" t="s">
        <v>30</v>
      </c>
      <c r="M17" s="8" t="s">
        <v>30</v>
      </c>
    </row>
    <row r="18" spans="1:13" x14ac:dyDescent="0.25">
      <c r="A18" s="8" t="s">
        <v>11</v>
      </c>
      <c r="B18" s="8">
        <v>30</v>
      </c>
      <c r="C18" s="8" t="s">
        <v>30</v>
      </c>
      <c r="D18" s="8" t="s">
        <v>30</v>
      </c>
      <c r="E18" s="8" t="s">
        <v>30</v>
      </c>
      <c r="F18" s="9">
        <v>3.5849999999999997E-5</v>
      </c>
      <c r="G18" s="9">
        <v>1.237436867076457E-6</v>
      </c>
      <c r="H18" s="8" t="s">
        <v>30</v>
      </c>
      <c r="I18" s="8" t="s">
        <v>30</v>
      </c>
      <c r="J18" s="8" t="s">
        <v>30</v>
      </c>
      <c r="K18" s="8" t="s">
        <v>30</v>
      </c>
      <c r="L18" s="8" t="s">
        <v>30</v>
      </c>
      <c r="M18" s="8" t="s">
        <v>30</v>
      </c>
    </row>
    <row r="19" spans="1:13" ht="18.75" x14ac:dyDescent="0.35">
      <c r="C19" t="s">
        <v>14</v>
      </c>
      <c r="F19" t="s">
        <v>1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65C34-9B6A-48C4-8C31-366D4A380A1B}">
  <dimension ref="A1:M23"/>
  <sheetViews>
    <sheetView zoomScale="85" zoomScaleNormal="85" workbookViewId="0">
      <selection activeCell="B27" sqref="B27"/>
    </sheetView>
  </sheetViews>
  <sheetFormatPr defaultRowHeight="15" x14ac:dyDescent="0.25"/>
  <cols>
    <col min="1" max="1" width="26.140625" customWidth="1"/>
    <col min="2" max="2" width="62.5703125" customWidth="1"/>
    <col min="5" max="5" width="18" customWidth="1"/>
    <col min="6" max="6" width="16.140625" customWidth="1"/>
    <col min="7" max="7" width="37.5703125" customWidth="1"/>
    <col min="8" max="8" width="34.5703125" customWidth="1"/>
    <col min="9" max="9" width="29.7109375" customWidth="1"/>
    <col min="13" max="13" width="30" customWidth="1"/>
  </cols>
  <sheetData>
    <row r="1" spans="1:13" x14ac:dyDescent="0.25">
      <c r="A1" s="1" t="s">
        <v>7</v>
      </c>
      <c r="B1" s="1" t="s">
        <v>24</v>
      </c>
    </row>
    <row r="2" spans="1:13" x14ac:dyDescent="0.25">
      <c r="A2" s="7" t="s">
        <v>23</v>
      </c>
      <c r="B2" s="7" t="s">
        <v>25</v>
      </c>
      <c r="C2" s="7" t="s">
        <v>26</v>
      </c>
      <c r="D2" s="7"/>
    </row>
    <row r="4" spans="1:13" ht="18" x14ac:dyDescent="0.35">
      <c r="A4" s="1" t="s">
        <v>0</v>
      </c>
      <c r="B4" s="1" t="s">
        <v>20</v>
      </c>
      <c r="C4" s="1" t="s">
        <v>22</v>
      </c>
      <c r="E4" s="1" t="s">
        <v>33</v>
      </c>
      <c r="F4" s="1" t="s">
        <v>34</v>
      </c>
      <c r="G4" s="1" t="s">
        <v>35</v>
      </c>
    </row>
    <row r="5" spans="1:13" x14ac:dyDescent="0.25">
      <c r="A5" s="2">
        <f>AVERAGE(F11:F14)</f>
        <v>3.264575E-3</v>
      </c>
      <c r="B5" s="2" t="s">
        <v>29</v>
      </c>
      <c r="C5" s="2">
        <v>1.238E-3</v>
      </c>
      <c r="E5">
        <f>AVERAGE(L8:L10)</f>
        <v>0.77620667509526309</v>
      </c>
      <c r="F5">
        <f>_xlfn.STDEV.P(L8:L10)</f>
        <v>0.12266103834525072</v>
      </c>
      <c r="G5">
        <f>F5/SQRT(3)</f>
        <v>7.0818383507709512E-2</v>
      </c>
    </row>
    <row r="6" spans="1:13" x14ac:dyDescent="0.25">
      <c r="A6" t="s">
        <v>28</v>
      </c>
    </row>
    <row r="7" spans="1:13" ht="18.75" x14ac:dyDescent="0.35">
      <c r="A7" t="s">
        <v>9</v>
      </c>
      <c r="B7" s="1" t="s">
        <v>1</v>
      </c>
      <c r="C7" s="1" t="s">
        <v>13</v>
      </c>
      <c r="D7" s="1" t="s">
        <v>2</v>
      </c>
      <c r="E7" s="1" t="s">
        <v>3</v>
      </c>
      <c r="F7" s="1" t="s">
        <v>12</v>
      </c>
      <c r="G7" s="13" t="s">
        <v>16</v>
      </c>
      <c r="H7" s="1" t="s">
        <v>4</v>
      </c>
      <c r="I7" s="13" t="s">
        <v>17</v>
      </c>
      <c r="J7" s="1" t="s">
        <v>5</v>
      </c>
      <c r="K7" s="1" t="s">
        <v>18</v>
      </c>
      <c r="L7" s="1" t="s">
        <v>19</v>
      </c>
      <c r="M7" s="1" t="s">
        <v>6</v>
      </c>
    </row>
    <row r="8" spans="1:13" x14ac:dyDescent="0.25">
      <c r="A8" s="10" t="s">
        <v>10</v>
      </c>
      <c r="B8" s="10">
        <v>10</v>
      </c>
      <c r="C8" s="10">
        <v>0.74</v>
      </c>
      <c r="D8" s="10">
        <f>LN(Table13[[#This Row],['[CO2'] (M)a ]])</f>
        <v>-0.30110509278392161</v>
      </c>
      <c r="E8" s="10">
        <f>1/Table13[[#This Row],['[CO2'] (M)a ]]</f>
        <v>1.3513513513513513</v>
      </c>
      <c r="F8" s="14">
        <v>1.0637000000000001E-3</v>
      </c>
      <c r="G8" s="11" t="s">
        <v>27</v>
      </c>
      <c r="H8" s="11">
        <f>(F8/$A$5)*$C$5</f>
        <v>4.0337887780185781E-4</v>
      </c>
      <c r="I8" s="11" t="s">
        <v>29</v>
      </c>
      <c r="J8" s="11">
        <f t="shared" ref="J8:J10" si="0">$C$5-H8</f>
        <v>8.3462112219814214E-4</v>
      </c>
      <c r="K8" s="11" t="s">
        <v>29</v>
      </c>
      <c r="L8" s="11">
        <f>H8/(J8*C8)</f>
        <v>0.65311861529275061</v>
      </c>
      <c r="M8" s="11" t="s">
        <v>29</v>
      </c>
    </row>
    <row r="9" spans="1:13" x14ac:dyDescent="0.25">
      <c r="A9" s="10" t="s">
        <v>10</v>
      </c>
      <c r="B9" s="10">
        <v>16.600000000000001</v>
      </c>
      <c r="C9" s="10">
        <v>1.82</v>
      </c>
      <c r="D9" s="10">
        <f>LN(Table13[[#This Row],['[CO2'] (M)a ]])</f>
        <v>0.59883650108870401</v>
      </c>
      <c r="E9" s="10">
        <f>1/Table13[[#This Row],['[CO2'] (M)a ]]</f>
        <v>0.54945054945054939</v>
      </c>
      <c r="F9" s="14">
        <v>1.8647E-3</v>
      </c>
      <c r="G9" s="11" t="s">
        <v>27</v>
      </c>
      <c r="H9" s="11">
        <f t="shared" ref="H9:H10" si="1">(F9/$A$5)*$C$5</f>
        <v>7.0713602842636481E-4</v>
      </c>
      <c r="I9" s="11" t="s">
        <v>29</v>
      </c>
      <c r="J9" s="11">
        <f t="shared" si="0"/>
        <v>5.3086397157363515E-4</v>
      </c>
      <c r="K9" s="11" t="s">
        <v>29</v>
      </c>
      <c r="L9" s="11">
        <f t="shared" ref="L9:L10" si="2">H9/(J9*C9)</f>
        <v>0.73189423309969781</v>
      </c>
      <c r="M9" s="11" t="s">
        <v>29</v>
      </c>
    </row>
    <row r="10" spans="1:13" x14ac:dyDescent="0.25">
      <c r="A10" s="10" t="s">
        <v>10</v>
      </c>
      <c r="B10" s="10">
        <v>20</v>
      </c>
      <c r="C10" s="12">
        <v>2.48</v>
      </c>
      <c r="D10" s="10">
        <f>LN(Table13[[#This Row],['[CO2'] (M)a ]])</f>
        <v>0.90825856017689077</v>
      </c>
      <c r="E10" s="10">
        <f>1/Table13[[#This Row],['[CO2'] (M)a ]]</f>
        <v>0.40322580645161293</v>
      </c>
      <c r="F10" s="14">
        <v>2.2872000000000001E-3</v>
      </c>
      <c r="G10" s="11" t="s">
        <v>27</v>
      </c>
      <c r="H10" s="11">
        <f t="shared" si="1"/>
        <v>8.6735749676450987E-4</v>
      </c>
      <c r="I10" s="11" t="s">
        <v>29</v>
      </c>
      <c r="J10" s="11">
        <f t="shared" si="0"/>
        <v>3.7064250323549008E-4</v>
      </c>
      <c r="K10" s="11" t="s">
        <v>29</v>
      </c>
      <c r="L10" s="11">
        <f t="shared" si="2"/>
        <v>0.94360717689334073</v>
      </c>
      <c r="M10" s="11" t="s">
        <v>29</v>
      </c>
    </row>
    <row r="11" spans="1:13" x14ac:dyDescent="0.25">
      <c r="A11" s="3" t="s">
        <v>32</v>
      </c>
      <c r="B11" s="3">
        <v>25</v>
      </c>
      <c r="C11" s="3">
        <v>3.38</v>
      </c>
      <c r="D11" s="3">
        <f>LN(Table13[[#This Row],['[CO2'] (M)a ]])</f>
        <v>1.2178757094949273</v>
      </c>
      <c r="E11" s="3">
        <f>1/Table13[[#This Row],['[CO2'] (M)a ]]</f>
        <v>0.29585798816568049</v>
      </c>
      <c r="F11" s="16">
        <v>3.2234999999999998E-3</v>
      </c>
      <c r="G11" s="4" t="s">
        <v>27</v>
      </c>
      <c r="H11" s="4" t="s">
        <v>30</v>
      </c>
      <c r="I11" s="4" t="s">
        <v>29</v>
      </c>
      <c r="J11" s="4" t="s">
        <v>30</v>
      </c>
      <c r="K11" s="4" t="s">
        <v>30</v>
      </c>
      <c r="L11" s="4" t="s">
        <v>30</v>
      </c>
      <c r="M11" s="4" t="s">
        <v>29</v>
      </c>
    </row>
    <row r="12" spans="1:13" x14ac:dyDescent="0.25">
      <c r="A12" s="8" t="s">
        <v>31</v>
      </c>
      <c r="B12" s="8">
        <v>31</v>
      </c>
      <c r="C12" s="8">
        <v>4.43</v>
      </c>
      <c r="D12" s="8">
        <f>LN(Table13[[#This Row],['[CO2'] (M)a ]])</f>
        <v>1.4883995840570443</v>
      </c>
      <c r="E12" s="8">
        <f>1/Table13[[#This Row],['[CO2'] (M)a ]]</f>
        <v>0.22573363431151244</v>
      </c>
      <c r="F12" s="15">
        <v>3.1183999999999999E-3</v>
      </c>
      <c r="G12" s="9" t="s">
        <v>27</v>
      </c>
      <c r="H12" s="9" t="s">
        <v>30</v>
      </c>
      <c r="I12" s="9" t="s">
        <v>29</v>
      </c>
      <c r="J12" s="9" t="s">
        <v>30</v>
      </c>
      <c r="K12" s="9" t="s">
        <v>30</v>
      </c>
      <c r="L12" s="9" t="s">
        <v>30</v>
      </c>
      <c r="M12" s="9" t="s">
        <v>30</v>
      </c>
    </row>
    <row r="13" spans="1:13" x14ac:dyDescent="0.25">
      <c r="A13" s="8" t="s">
        <v>31</v>
      </c>
      <c r="B13" s="8">
        <v>35</v>
      </c>
      <c r="C13" s="8">
        <v>5.14</v>
      </c>
      <c r="D13" s="8">
        <f>LN(Table13[[#This Row],['[CO2'] (M)a ]])</f>
        <v>1.6370530794670737</v>
      </c>
      <c r="E13" s="8">
        <f>1/Table13[[#This Row],['[CO2'] (M)a ]]</f>
        <v>0.19455252918287938</v>
      </c>
      <c r="F13" s="15">
        <v>3.2962999999999998E-3</v>
      </c>
      <c r="G13" s="9" t="s">
        <v>27</v>
      </c>
      <c r="H13" s="9" t="s">
        <v>30</v>
      </c>
      <c r="I13" s="9" t="s">
        <v>29</v>
      </c>
      <c r="J13" s="9" t="s">
        <v>30</v>
      </c>
      <c r="K13" s="9" t="s">
        <v>30</v>
      </c>
      <c r="L13" s="9" t="s">
        <v>30</v>
      </c>
      <c r="M13" s="9" t="s">
        <v>30</v>
      </c>
    </row>
    <row r="14" spans="1:13" x14ac:dyDescent="0.25">
      <c r="A14" s="8" t="s">
        <v>31</v>
      </c>
      <c r="B14" s="8">
        <v>40</v>
      </c>
      <c r="C14" s="8">
        <v>6.06</v>
      </c>
      <c r="D14" s="8">
        <f>LN(Table13[[#This Row],['[CO2'] (M)a ]])</f>
        <v>1.8017098000812231</v>
      </c>
      <c r="E14" s="8">
        <f>1/Table13[[#This Row],['[CO2'] (M)a ]]</f>
        <v>0.16501650165016502</v>
      </c>
      <c r="F14" s="15">
        <v>3.4201000000000001E-3</v>
      </c>
      <c r="G14" s="9" t="s">
        <v>27</v>
      </c>
      <c r="H14" s="9" t="s">
        <v>30</v>
      </c>
      <c r="I14" s="9" t="s">
        <v>29</v>
      </c>
      <c r="J14" s="9" t="s">
        <v>30</v>
      </c>
      <c r="K14" s="9" t="s">
        <v>30</v>
      </c>
      <c r="L14" s="9" t="s">
        <v>30</v>
      </c>
      <c r="M14" s="9" t="s">
        <v>30</v>
      </c>
    </row>
    <row r="15" spans="1:13" ht="18.75" x14ac:dyDescent="0.35">
      <c r="C15" t="s">
        <v>68</v>
      </c>
      <c r="F15" t="s">
        <v>39</v>
      </c>
    </row>
    <row r="23" spans="2:2" x14ac:dyDescent="0.25">
      <c r="B23" s="2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2AC8-507C-478B-B8CB-636D8F61DFC4}">
  <dimension ref="A1:M16"/>
  <sheetViews>
    <sheetView zoomScaleNormal="100" workbookViewId="0">
      <selection activeCell="R16" sqref="R16"/>
    </sheetView>
  </sheetViews>
  <sheetFormatPr defaultRowHeight="15" x14ac:dyDescent="0.25"/>
  <cols>
    <col min="1" max="1" width="17.7109375" customWidth="1"/>
    <col min="3" max="3" width="16.42578125" customWidth="1"/>
  </cols>
  <sheetData>
    <row r="1" spans="1:13" x14ac:dyDescent="0.25">
      <c r="A1" s="1" t="s">
        <v>7</v>
      </c>
      <c r="B1" s="1" t="s">
        <v>24</v>
      </c>
    </row>
    <row r="2" spans="1:13" x14ac:dyDescent="0.25">
      <c r="A2" s="7" t="s">
        <v>38</v>
      </c>
      <c r="B2" s="7" t="s">
        <v>36</v>
      </c>
      <c r="C2" s="7"/>
      <c r="D2" t="s">
        <v>37</v>
      </c>
    </row>
    <row r="4" spans="1:13" ht="18" x14ac:dyDescent="0.35">
      <c r="A4" s="1" t="s">
        <v>0</v>
      </c>
      <c r="B4" s="1" t="s">
        <v>20</v>
      </c>
      <c r="C4" s="1" t="s">
        <v>22</v>
      </c>
      <c r="E4" s="1" t="s">
        <v>33</v>
      </c>
      <c r="F4" s="1" t="s">
        <v>34</v>
      </c>
      <c r="G4" s="1" t="s">
        <v>35</v>
      </c>
    </row>
    <row r="5" spans="1:13" x14ac:dyDescent="0.25">
      <c r="A5" s="2">
        <f>AVERAGE(F11:F15)</f>
        <v>8.4200000000000008E-4</v>
      </c>
      <c r="B5" s="2" t="s">
        <v>29</v>
      </c>
      <c r="C5" s="2">
        <f>0.0399/6.31</f>
        <v>6.3232963549920765E-3</v>
      </c>
      <c r="E5" s="2">
        <f>AVERAGE(L8:L9)</f>
        <v>3.6620308874550158</v>
      </c>
      <c r="F5">
        <f>_xlfn.STDEV.P(L8:L9)</f>
        <v>0.34939364962659236</v>
      </c>
      <c r="G5">
        <f>F5/SQRT(3)</f>
        <v>0.20172251766505889</v>
      </c>
    </row>
    <row r="6" spans="1:13" x14ac:dyDescent="0.25">
      <c r="A6" t="s">
        <v>28</v>
      </c>
    </row>
    <row r="7" spans="1:13" ht="18.75" x14ac:dyDescent="0.35">
      <c r="A7" t="s">
        <v>9</v>
      </c>
      <c r="B7" s="1" t="s">
        <v>1</v>
      </c>
      <c r="C7" s="1" t="s">
        <v>13</v>
      </c>
      <c r="D7" s="1" t="s">
        <v>2</v>
      </c>
      <c r="E7" s="1" t="s">
        <v>3</v>
      </c>
      <c r="F7" s="1" t="s">
        <v>12</v>
      </c>
      <c r="G7" s="13" t="s">
        <v>16</v>
      </c>
      <c r="H7" s="1" t="s">
        <v>4</v>
      </c>
      <c r="I7" s="13" t="s">
        <v>17</v>
      </c>
      <c r="J7" s="1" t="s">
        <v>5</v>
      </c>
      <c r="K7" s="1" t="s">
        <v>18</v>
      </c>
      <c r="L7" s="1" t="s">
        <v>19</v>
      </c>
      <c r="M7" s="1" t="s">
        <v>6</v>
      </c>
    </row>
    <row r="8" spans="1:13" x14ac:dyDescent="0.25">
      <c r="A8" s="10" t="s">
        <v>10</v>
      </c>
      <c r="B8" s="10">
        <v>2</v>
      </c>
      <c r="C8" s="10">
        <v>0.15040000000000001</v>
      </c>
      <c r="D8" s="10">
        <f>LN(Table134[[#This Row],['[CO2'] (M)a ]])</f>
        <v>-1.8944568674663975</v>
      </c>
      <c r="E8" s="10">
        <f>1/Table134[[#This Row],['[CO2'] (M)a ]]</f>
        <v>6.6489361702127656</v>
      </c>
      <c r="F8" s="14">
        <v>2.7999999999999998E-4</v>
      </c>
      <c r="G8" s="11" t="s">
        <v>27</v>
      </c>
      <c r="H8" s="11">
        <f>(F8/$A$5)*$C$5</f>
        <v>2.1027588828952271E-3</v>
      </c>
      <c r="I8" s="11" t="s">
        <v>29</v>
      </c>
      <c r="J8" s="11">
        <f t="shared" ref="J8:J10" si="0">$C$5-H8</f>
        <v>4.2205374720968494E-3</v>
      </c>
      <c r="K8" s="11" t="s">
        <v>29</v>
      </c>
      <c r="L8" s="11">
        <f t="shared" ref="L8:L9" si="1">H8/(J8*C8)</f>
        <v>3.3126372378284237</v>
      </c>
      <c r="M8" s="11" t="s">
        <v>29</v>
      </c>
    </row>
    <row r="9" spans="1:13" x14ac:dyDescent="0.25">
      <c r="A9" s="10" t="s">
        <v>10</v>
      </c>
      <c r="B9" s="10">
        <v>3</v>
      </c>
      <c r="C9" s="10">
        <v>0.22559999999999999</v>
      </c>
      <c r="D9" s="10">
        <f>LN(Table134[[#This Row],['[CO2'] (M)a ]])</f>
        <v>-1.4889917593582331</v>
      </c>
      <c r="E9" s="10">
        <f>1/Table134[[#This Row],['[CO2'] (M)a ]]</f>
        <v>4.4326241134751774</v>
      </c>
      <c r="F9" s="14">
        <v>4.0000000000000002E-4</v>
      </c>
      <c r="G9" s="11" t="s">
        <v>27</v>
      </c>
      <c r="H9" s="11">
        <f t="shared" ref="H9:H10" si="2">(F9/$A$5)*$C$5</f>
        <v>3.0039412612788961E-3</v>
      </c>
      <c r="I9" s="11" t="s">
        <v>29</v>
      </c>
      <c r="J9" s="11">
        <f t="shared" si="0"/>
        <v>3.3193550937131804E-3</v>
      </c>
      <c r="K9" s="11" t="s">
        <v>29</v>
      </c>
      <c r="L9" s="11">
        <f t="shared" si="1"/>
        <v>4.0114245370816084</v>
      </c>
      <c r="M9" s="11" t="s">
        <v>29</v>
      </c>
    </row>
    <row r="10" spans="1:13" x14ac:dyDescent="0.25">
      <c r="A10" s="3" t="s">
        <v>32</v>
      </c>
      <c r="B10" s="18">
        <v>5</v>
      </c>
      <c r="C10" s="19">
        <v>0.376</v>
      </c>
      <c r="D10" s="18">
        <f>LN(Table134[[#This Row],['[CO2'] (M)a ]])</f>
        <v>-0.97816613559224252</v>
      </c>
      <c r="E10" s="18">
        <f>1/Table134[[#This Row],['[CO2'] (M)a ]]</f>
        <v>2.6595744680851063</v>
      </c>
      <c r="F10" s="20">
        <v>7.2000000000000005E-4</v>
      </c>
      <c r="G10" s="21" t="s">
        <v>27</v>
      </c>
      <c r="H10" s="21">
        <f t="shared" si="2"/>
        <v>5.4070942703020129E-3</v>
      </c>
      <c r="I10" s="21" t="s">
        <v>29</v>
      </c>
      <c r="J10" s="21">
        <f t="shared" si="0"/>
        <v>9.1620208469006363E-4</v>
      </c>
      <c r="K10" s="21" t="s">
        <v>29</v>
      </c>
      <c r="L10" s="21">
        <f>H10/(J10*C10)</f>
        <v>15.695849319846523</v>
      </c>
      <c r="M10" s="21" t="s">
        <v>29</v>
      </c>
    </row>
    <row r="11" spans="1:13" x14ac:dyDescent="0.25">
      <c r="A11" s="8" t="s">
        <v>31</v>
      </c>
      <c r="B11" s="8">
        <v>10</v>
      </c>
      <c r="C11" s="8">
        <v>0.74219838149999995</v>
      </c>
      <c r="D11" s="8">
        <f>LN(Table134[[#This Row],['[CO2'] (M)a ]])</f>
        <v>-0.29813871103707984</v>
      </c>
      <c r="E11" s="8">
        <f>1/Table134[[#This Row],['[CO2'] (M)a ]]</f>
        <v>1.3473486670490673</v>
      </c>
      <c r="F11" s="15">
        <v>8.1999999999999998E-4</v>
      </c>
      <c r="G11" s="9" t="s">
        <v>27</v>
      </c>
      <c r="H11" s="9" t="s">
        <v>30</v>
      </c>
      <c r="I11" s="9" t="s">
        <v>29</v>
      </c>
      <c r="J11" s="9" t="s">
        <v>30</v>
      </c>
      <c r="K11" s="9" t="s">
        <v>30</v>
      </c>
      <c r="L11" s="9" t="s">
        <v>30</v>
      </c>
      <c r="M11" s="9" t="s">
        <v>29</v>
      </c>
    </row>
    <row r="12" spans="1:13" x14ac:dyDescent="0.25">
      <c r="A12" s="8" t="s">
        <v>31</v>
      </c>
      <c r="B12" s="8">
        <v>14</v>
      </c>
      <c r="C12" s="8">
        <v>1.34785</v>
      </c>
      <c r="D12" s="8">
        <f>LN(Table134[[#This Row],['[CO2'] (M)a ]])</f>
        <v>0.29851073033409414</v>
      </c>
      <c r="E12" s="8">
        <f>1/Table134[[#This Row],['[CO2'] (M)a ]]</f>
        <v>0.74192232073301922</v>
      </c>
      <c r="F12" s="15">
        <v>8.1999999999999998E-4</v>
      </c>
      <c r="G12" s="9" t="s">
        <v>27</v>
      </c>
      <c r="H12" s="9" t="s">
        <v>30</v>
      </c>
      <c r="I12" s="9" t="s">
        <v>29</v>
      </c>
      <c r="J12" s="9" t="s">
        <v>30</v>
      </c>
      <c r="K12" s="9" t="s">
        <v>30</v>
      </c>
      <c r="L12" s="9" t="s">
        <v>30</v>
      </c>
      <c r="M12" s="9" t="s">
        <v>30</v>
      </c>
    </row>
    <row r="13" spans="1:13" x14ac:dyDescent="0.25">
      <c r="A13" s="8" t="s">
        <v>31</v>
      </c>
      <c r="B13" s="8">
        <v>20</v>
      </c>
      <c r="C13" s="22">
        <v>2.4790354730000002</v>
      </c>
      <c r="D13" s="8">
        <f>LN(Table134[[#This Row],['[CO2'] (M)a ]])</f>
        <v>0.90786956234962624</v>
      </c>
      <c r="E13" s="8">
        <f>1/Table134[[#This Row],['[CO2'] (M)a ]]</f>
        <v>0.40338269092610113</v>
      </c>
      <c r="F13" s="15">
        <v>8.3000000000000001E-4</v>
      </c>
      <c r="G13" s="9" t="s">
        <v>27</v>
      </c>
      <c r="H13" s="9" t="s">
        <v>30</v>
      </c>
      <c r="I13" s="9" t="s">
        <v>29</v>
      </c>
      <c r="J13" s="9" t="s">
        <v>30</v>
      </c>
      <c r="K13" s="9" t="s">
        <v>30</v>
      </c>
      <c r="L13" s="9" t="s">
        <v>30</v>
      </c>
      <c r="M13" s="9" t="s">
        <v>30</v>
      </c>
    </row>
    <row r="14" spans="1:13" x14ac:dyDescent="0.25">
      <c r="A14" s="8" t="s">
        <v>31</v>
      </c>
      <c r="B14" s="8">
        <v>30</v>
      </c>
      <c r="C14" s="8">
        <v>4.2622963619999998</v>
      </c>
      <c r="D14" s="8">
        <f>LN(Table134[[#This Row],['[CO2'] (M)a ]])</f>
        <v>1.4498080671575559</v>
      </c>
      <c r="E14" s="8">
        <f>1/Table134[[#This Row],['[CO2'] (M)a ]]</f>
        <v>0.23461531415679632</v>
      </c>
      <c r="F14" s="15">
        <v>8.8000000000000003E-4</v>
      </c>
      <c r="G14" s="9" t="s">
        <v>27</v>
      </c>
      <c r="H14" s="9" t="s">
        <v>30</v>
      </c>
      <c r="I14" s="9" t="s">
        <v>29</v>
      </c>
      <c r="J14" s="9" t="s">
        <v>30</v>
      </c>
      <c r="K14" s="9" t="s">
        <v>30</v>
      </c>
      <c r="L14" s="9" t="s">
        <v>30</v>
      </c>
      <c r="M14" s="9" t="s">
        <v>30</v>
      </c>
    </row>
    <row r="15" spans="1:13" x14ac:dyDescent="0.25">
      <c r="A15" s="6"/>
      <c r="B15" s="8">
        <v>40</v>
      </c>
      <c r="C15" s="8">
        <v>6.0652900000000001</v>
      </c>
      <c r="D15" s="17">
        <f>LN(Table134[[#This Row],['[CO2'] (M)a ]])</f>
        <v>1.8025823565867798</v>
      </c>
      <c r="E15" s="17">
        <f>1/Table134[[#This Row],['[CO2'] (M)a ]]</f>
        <v>0.16487257822791657</v>
      </c>
      <c r="F15" s="15">
        <v>8.5999999999999998E-4</v>
      </c>
      <c r="G15" s="9" t="s">
        <v>27</v>
      </c>
      <c r="H15" s="9" t="s">
        <v>30</v>
      </c>
      <c r="I15" s="9"/>
      <c r="J15" s="9" t="s">
        <v>30</v>
      </c>
      <c r="K15" s="9" t="s">
        <v>30</v>
      </c>
      <c r="L15" s="9" t="s">
        <v>30</v>
      </c>
      <c r="M15" s="9"/>
    </row>
    <row r="16" spans="1:13" ht="18.75" x14ac:dyDescent="0.35">
      <c r="C16" t="s">
        <v>68</v>
      </c>
      <c r="F16" t="s">
        <v>4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59E4B-53AF-48BA-90DA-6382DF870DEE}">
  <dimension ref="A1:O41"/>
  <sheetViews>
    <sheetView zoomScale="70" zoomScaleNormal="70" workbookViewId="0">
      <selection activeCell="M37" sqref="M37"/>
    </sheetView>
  </sheetViews>
  <sheetFormatPr defaultRowHeight="15" x14ac:dyDescent="0.25"/>
  <cols>
    <col min="1" max="1" width="167.7109375" customWidth="1"/>
    <col min="2" max="2" width="9.140625" customWidth="1"/>
  </cols>
  <sheetData>
    <row r="1" spans="1:10" ht="27.75" x14ac:dyDescent="0.45">
      <c r="A1" s="25" t="s">
        <v>67</v>
      </c>
    </row>
    <row r="2" spans="1:10" x14ac:dyDescent="0.25">
      <c r="A2" s="1" t="s">
        <v>72</v>
      </c>
    </row>
    <row r="3" spans="1:10" x14ac:dyDescent="0.25">
      <c r="A3" s="1" t="s">
        <v>75</v>
      </c>
    </row>
    <row r="4" spans="1:10" s="1" customFormat="1" x14ac:dyDescent="0.25">
      <c r="B4" s="1" t="s">
        <v>50</v>
      </c>
      <c r="E4" s="1" t="s">
        <v>45</v>
      </c>
      <c r="H4" s="1" t="s">
        <v>46</v>
      </c>
    </row>
    <row r="5" spans="1:10" s="1" customFormat="1" x14ac:dyDescent="0.25">
      <c r="B5" s="1" t="s">
        <v>47</v>
      </c>
      <c r="C5" s="1" t="s">
        <v>48</v>
      </c>
      <c r="D5" s="1" t="s">
        <v>49</v>
      </c>
      <c r="E5" s="1" t="s">
        <v>47</v>
      </c>
      <c r="F5" s="1" t="s">
        <v>48</v>
      </c>
      <c r="G5" s="1" t="s">
        <v>49</v>
      </c>
      <c r="H5" s="1" t="s">
        <v>47</v>
      </c>
      <c r="I5" s="1" t="s">
        <v>48</v>
      </c>
      <c r="J5" s="1" t="s">
        <v>49</v>
      </c>
    </row>
    <row r="6" spans="1:10" x14ac:dyDescent="0.25">
      <c r="B6">
        <v>20</v>
      </c>
      <c r="C6">
        <v>2</v>
      </c>
      <c r="D6">
        <v>3.04</v>
      </c>
      <c r="E6">
        <v>20</v>
      </c>
      <c r="F6">
        <v>2</v>
      </c>
      <c r="G6">
        <v>2.2999999999999998</v>
      </c>
      <c r="H6">
        <v>30</v>
      </c>
      <c r="I6">
        <v>3</v>
      </c>
      <c r="J6">
        <v>1.96</v>
      </c>
    </row>
    <row r="7" spans="1:10" x14ac:dyDescent="0.25">
      <c r="B7">
        <v>30</v>
      </c>
      <c r="C7">
        <v>3</v>
      </c>
      <c r="D7">
        <v>4.66</v>
      </c>
      <c r="E7">
        <v>30</v>
      </c>
      <c r="F7">
        <v>3</v>
      </c>
      <c r="G7">
        <v>3.24</v>
      </c>
      <c r="H7">
        <v>40</v>
      </c>
      <c r="I7">
        <v>4</v>
      </c>
      <c r="J7">
        <v>2.52</v>
      </c>
    </row>
    <row r="8" spans="1:10" x14ac:dyDescent="0.25">
      <c r="B8">
        <v>40</v>
      </c>
      <c r="C8">
        <v>4</v>
      </c>
      <c r="D8">
        <v>6.97</v>
      </c>
      <c r="E8">
        <v>40</v>
      </c>
      <c r="F8">
        <v>4</v>
      </c>
      <c r="G8">
        <v>4.0999999999999996</v>
      </c>
      <c r="H8">
        <v>50</v>
      </c>
      <c r="I8">
        <v>5</v>
      </c>
      <c r="J8">
        <v>3.12</v>
      </c>
    </row>
    <row r="9" spans="1:10" x14ac:dyDescent="0.25">
      <c r="B9">
        <v>50</v>
      </c>
      <c r="C9">
        <v>5</v>
      </c>
      <c r="D9">
        <v>10.130000000000001</v>
      </c>
      <c r="E9">
        <v>50</v>
      </c>
      <c r="F9">
        <v>5</v>
      </c>
      <c r="G9">
        <v>5.14</v>
      </c>
      <c r="H9">
        <v>60</v>
      </c>
      <c r="I9">
        <v>6</v>
      </c>
      <c r="J9">
        <v>3.34</v>
      </c>
    </row>
    <row r="10" spans="1:10" x14ac:dyDescent="0.25">
      <c r="B10">
        <v>60</v>
      </c>
      <c r="C10">
        <v>6</v>
      </c>
      <c r="D10">
        <v>11.53</v>
      </c>
      <c r="E10">
        <v>60</v>
      </c>
      <c r="F10">
        <v>6</v>
      </c>
      <c r="G10">
        <v>5.9</v>
      </c>
      <c r="H10">
        <v>70</v>
      </c>
      <c r="I10">
        <v>7</v>
      </c>
      <c r="J10">
        <v>4.25</v>
      </c>
    </row>
    <row r="11" spans="1:10" x14ac:dyDescent="0.25">
      <c r="B11">
        <v>70</v>
      </c>
      <c r="C11">
        <v>7</v>
      </c>
      <c r="D11">
        <v>14.9</v>
      </c>
      <c r="E11">
        <v>70</v>
      </c>
      <c r="F11">
        <v>7</v>
      </c>
      <c r="G11">
        <v>7.12</v>
      </c>
      <c r="H11">
        <v>80</v>
      </c>
      <c r="I11">
        <v>8</v>
      </c>
      <c r="J11">
        <v>4.8099999999999996</v>
      </c>
    </row>
    <row r="12" spans="1:10" x14ac:dyDescent="0.25">
      <c r="E12">
        <v>80</v>
      </c>
      <c r="F12">
        <v>8</v>
      </c>
      <c r="G12">
        <v>7.93</v>
      </c>
      <c r="H12">
        <v>90</v>
      </c>
      <c r="I12">
        <v>9</v>
      </c>
      <c r="J12">
        <v>5.28</v>
      </c>
    </row>
    <row r="13" spans="1:10" x14ac:dyDescent="0.25">
      <c r="E13">
        <v>90</v>
      </c>
      <c r="F13">
        <v>9</v>
      </c>
      <c r="G13">
        <v>9.1300000000000008</v>
      </c>
      <c r="H13">
        <v>100</v>
      </c>
      <c r="I13">
        <v>10</v>
      </c>
      <c r="J13">
        <v>5.86</v>
      </c>
    </row>
    <row r="14" spans="1:10" x14ac:dyDescent="0.25">
      <c r="E14">
        <v>100</v>
      </c>
      <c r="F14">
        <v>10</v>
      </c>
      <c r="G14">
        <v>10.220000000000001</v>
      </c>
      <c r="H14">
        <v>120</v>
      </c>
      <c r="I14">
        <v>12</v>
      </c>
      <c r="J14">
        <v>7.08</v>
      </c>
    </row>
    <row r="15" spans="1:10" x14ac:dyDescent="0.25">
      <c r="H15">
        <v>160</v>
      </c>
      <c r="I15">
        <v>16</v>
      </c>
      <c r="J15">
        <v>8.1300000000000008</v>
      </c>
    </row>
    <row r="17" spans="1:15" ht="18" x14ac:dyDescent="0.35">
      <c r="A17" s="1" t="s">
        <v>73</v>
      </c>
    </row>
    <row r="18" spans="1:15" x14ac:dyDescent="0.25">
      <c r="B18" s="1" t="s">
        <v>51</v>
      </c>
      <c r="C18" s="1" t="s">
        <v>52</v>
      </c>
      <c r="D18" s="1" t="s">
        <v>53</v>
      </c>
      <c r="E18" s="1" t="s">
        <v>54</v>
      </c>
      <c r="F18" s="1" t="s">
        <v>55</v>
      </c>
      <c r="G18" s="1" t="s">
        <v>56</v>
      </c>
      <c r="H18" s="1" t="s">
        <v>62</v>
      </c>
      <c r="I18" s="1" t="s">
        <v>57</v>
      </c>
      <c r="J18" s="1" t="s">
        <v>58</v>
      </c>
      <c r="K18" s="1" t="s">
        <v>59</v>
      </c>
      <c r="L18" s="1" t="s">
        <v>60</v>
      </c>
      <c r="M18" s="1" t="s">
        <v>61</v>
      </c>
    </row>
    <row r="19" spans="1:15" x14ac:dyDescent="0.25">
      <c r="B19">
        <v>40</v>
      </c>
      <c r="C19" t="s">
        <v>63</v>
      </c>
      <c r="D19" t="s">
        <v>63</v>
      </c>
      <c r="E19" t="s">
        <v>63</v>
      </c>
      <c r="F19" t="s">
        <v>63</v>
      </c>
      <c r="G19">
        <v>0.23130000000000001</v>
      </c>
      <c r="H19">
        <v>0.70598000000000005</v>
      </c>
      <c r="I19">
        <v>1.4179999999999999</v>
      </c>
      <c r="J19">
        <v>2.6046999999999998</v>
      </c>
      <c r="K19">
        <v>3.7913999999999999</v>
      </c>
      <c r="L19">
        <v>4.9781000000000004</v>
      </c>
      <c r="M19">
        <v>6.1647999999999996</v>
      </c>
      <c r="O19" t="s">
        <v>64</v>
      </c>
    </row>
    <row r="20" spans="1:15" x14ac:dyDescent="0.25">
      <c r="B20">
        <v>70</v>
      </c>
      <c r="C20">
        <v>0.41764000000000001</v>
      </c>
      <c r="D20">
        <v>0.61428000000000005</v>
      </c>
      <c r="E20">
        <v>0.71260000000000001</v>
      </c>
      <c r="F20">
        <v>0.90924000000000005</v>
      </c>
      <c r="G20">
        <v>1.2041999999999999</v>
      </c>
      <c r="H20">
        <v>1.4008400000000001</v>
      </c>
      <c r="I20">
        <v>1.6958</v>
      </c>
      <c r="J20">
        <v>2.1873999999999998</v>
      </c>
      <c r="K20">
        <v>2.6789999999999998</v>
      </c>
      <c r="L20">
        <v>3.1705999999999999</v>
      </c>
      <c r="M20">
        <v>3.6621999999999999</v>
      </c>
    </row>
    <row r="21" spans="1:15" x14ac:dyDescent="0.25">
      <c r="B21">
        <v>100</v>
      </c>
      <c r="C21">
        <v>0.72441999999999995</v>
      </c>
      <c r="D21">
        <v>0.82469999999999999</v>
      </c>
      <c r="E21">
        <v>0.87483999999999995</v>
      </c>
      <c r="F21">
        <v>0.97511999999999999</v>
      </c>
      <c r="G21">
        <v>1.12554</v>
      </c>
      <c r="H21">
        <v>1.2258199999999999</v>
      </c>
      <c r="I21">
        <v>1.3762399999999999</v>
      </c>
      <c r="J21">
        <v>1.6269400000000001</v>
      </c>
      <c r="K21">
        <v>1.87764</v>
      </c>
      <c r="L21">
        <v>2.1283400000000001</v>
      </c>
      <c r="M21">
        <v>2.3790399999999998</v>
      </c>
    </row>
    <row r="24" spans="1:15" ht="18" x14ac:dyDescent="0.35">
      <c r="A24" s="1" t="s">
        <v>74</v>
      </c>
    </row>
    <row r="25" spans="1:15" ht="18" x14ac:dyDescent="0.35">
      <c r="A25" t="s">
        <v>70</v>
      </c>
      <c r="B25" s="1" t="s">
        <v>65</v>
      </c>
      <c r="C25" s="1" t="s">
        <v>66</v>
      </c>
    </row>
    <row r="26" spans="1:15" x14ac:dyDescent="0.25">
      <c r="B26">
        <v>10</v>
      </c>
      <c r="C26">
        <v>0.74219838149999995</v>
      </c>
    </row>
    <row r="27" spans="1:15" x14ac:dyDescent="0.25">
      <c r="B27">
        <v>12</v>
      </c>
      <c r="C27">
        <v>0.91049435469999995</v>
      </c>
    </row>
    <row r="28" spans="1:15" x14ac:dyDescent="0.25">
      <c r="B28">
        <v>15</v>
      </c>
      <c r="C28">
        <v>1.4118203760000001</v>
      </c>
    </row>
    <row r="29" spans="1:15" x14ac:dyDescent="0.25">
      <c r="B29">
        <v>20</v>
      </c>
      <c r="C29">
        <v>2.4790354730000002</v>
      </c>
    </row>
    <row r="30" spans="1:15" x14ac:dyDescent="0.25">
      <c r="B30">
        <v>25</v>
      </c>
      <c r="C30">
        <v>3.379401509</v>
      </c>
    </row>
    <row r="31" spans="1:15" x14ac:dyDescent="0.25">
      <c r="B31">
        <v>30</v>
      </c>
      <c r="C31">
        <v>4.2622963619999998</v>
      </c>
    </row>
    <row r="32" spans="1:15" x14ac:dyDescent="0.25">
      <c r="B32">
        <v>35</v>
      </c>
      <c r="C32">
        <v>5.1395604879999999</v>
      </c>
    </row>
    <row r="34" spans="1:3" ht="18" x14ac:dyDescent="0.35">
      <c r="A34" s="1" t="s">
        <v>76</v>
      </c>
    </row>
    <row r="35" spans="1:3" x14ac:dyDescent="0.25">
      <c r="B35" s="1" t="s">
        <v>65</v>
      </c>
      <c r="C35" s="1" t="s">
        <v>66</v>
      </c>
    </row>
    <row r="36" spans="1:3" x14ac:dyDescent="0.25">
      <c r="B36" s="23">
        <v>2</v>
      </c>
      <c r="C36" s="23">
        <v>0.15040000000000001</v>
      </c>
    </row>
    <row r="37" spans="1:3" x14ac:dyDescent="0.25">
      <c r="B37" s="23">
        <v>3</v>
      </c>
      <c r="C37" s="23">
        <v>0.22559999999999999</v>
      </c>
    </row>
    <row r="38" spans="1:3" x14ac:dyDescent="0.25">
      <c r="B38" s="23">
        <v>5</v>
      </c>
      <c r="C38" s="24">
        <v>0.376</v>
      </c>
    </row>
    <row r="41" spans="1:3" ht="18.75" x14ac:dyDescent="0.35">
      <c r="A41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1 - Co(III)K(I) (1)</vt:lpstr>
      <vt:lpstr>2 - Dinuclear Zn BDI </vt:lpstr>
      <vt:lpstr>3 - Monometallic Zn BDI</vt:lpstr>
      <vt:lpstr>CO2 CHO solubility data 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 Eisenhardt</dc:creator>
  <cp:lastModifiedBy>Katharina Eisenhardt</cp:lastModifiedBy>
  <dcterms:created xsi:type="dcterms:W3CDTF">2023-10-16T10:18:06Z</dcterms:created>
  <dcterms:modified xsi:type="dcterms:W3CDTF">2024-04-08T09:22:50Z</dcterms:modified>
</cp:coreProperties>
</file>